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otte\OneDrive\Documents\Nov 24\"/>
    </mc:Choice>
  </mc:AlternateContent>
  <xr:revisionPtr revIDLastSave="0" documentId="13_ncr:1_{60788EAE-6013-401C-9754-DF3DF09519EA}" xr6:coauthVersionLast="47" xr6:coauthVersionMax="47" xr10:uidLastSave="{00000000-0000-0000-0000-000000000000}"/>
  <bookViews>
    <workbookView xWindow="-110" yWindow="-110" windowWidth="19420" windowHeight="10300" xr2:uid="{5BBF0F81-C259-4AD9-A95E-A2FD4BC8445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2" i="1" l="1"/>
  <c r="F14" i="1"/>
  <c r="AD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" i="1"/>
  <c r="AB3" i="1"/>
  <c r="AB4" i="1"/>
  <c r="AC4" i="1" s="1"/>
  <c r="AB5" i="1"/>
  <c r="AC5" i="1" s="1"/>
  <c r="AB6" i="1"/>
  <c r="AE6" i="1" s="1"/>
  <c r="AB7" i="1"/>
  <c r="AB8" i="1"/>
  <c r="AC8" i="1" s="1"/>
  <c r="AB9" i="1"/>
  <c r="AE9" i="1" s="1"/>
  <c r="AB10" i="1"/>
  <c r="AC10" i="1" s="1"/>
  <c r="AB11" i="1"/>
  <c r="AB12" i="1"/>
  <c r="AC12" i="1" s="1"/>
  <c r="AB13" i="1"/>
  <c r="AC13" i="1" s="1"/>
  <c r="AB14" i="1"/>
  <c r="AE14" i="1" s="1"/>
  <c r="AB15" i="1"/>
  <c r="AB16" i="1"/>
  <c r="AC16" i="1" s="1"/>
  <c r="AB17" i="1"/>
  <c r="AE17" i="1" s="1"/>
  <c r="AB18" i="1"/>
  <c r="AC18" i="1" s="1"/>
  <c r="AB19" i="1"/>
  <c r="AB20" i="1"/>
  <c r="AC20" i="1" s="1"/>
  <c r="AB21" i="1"/>
  <c r="AC21" i="1" s="1"/>
  <c r="AB22" i="1"/>
  <c r="AE22" i="1" s="1"/>
  <c r="AB2" i="1"/>
  <c r="D3" i="1"/>
  <c r="D15" i="1" s="1"/>
  <c r="D4" i="1"/>
  <c r="D5" i="1"/>
  <c r="D6" i="1"/>
  <c r="D7" i="1"/>
  <c r="D8" i="1"/>
  <c r="D9" i="1"/>
  <c r="D10" i="1"/>
  <c r="D11" i="1"/>
  <c r="D12" i="1"/>
  <c r="D13" i="1"/>
  <c r="D2" i="1"/>
  <c r="L4" i="1"/>
  <c r="L5" i="1"/>
  <c r="L6" i="1"/>
  <c r="L7" i="1"/>
  <c r="L8" i="1"/>
  <c r="L9" i="1"/>
  <c r="L10" i="1"/>
  <c r="L11" i="1"/>
  <c r="L3" i="1"/>
  <c r="J13" i="1"/>
  <c r="J3" i="1"/>
  <c r="J4" i="1"/>
  <c r="J5" i="1"/>
  <c r="J6" i="1"/>
  <c r="J7" i="1"/>
  <c r="J8" i="1"/>
  <c r="J9" i="1"/>
  <c r="J10" i="1"/>
  <c r="J11" i="1"/>
  <c r="J12" i="1"/>
  <c r="J2" i="1"/>
  <c r="T4" i="1"/>
  <c r="T5" i="1"/>
  <c r="T6" i="1"/>
  <c r="T7" i="1"/>
  <c r="T8" i="1"/>
  <c r="T9" i="1"/>
  <c r="T10" i="1"/>
  <c r="T11" i="1"/>
  <c r="T3" i="1"/>
  <c r="G13" i="1"/>
  <c r="H13" i="1" s="1"/>
  <c r="Q10" i="1"/>
  <c r="R10" i="1" s="1"/>
  <c r="Q9" i="1"/>
  <c r="R9" i="1" s="1"/>
  <c r="Q3" i="1"/>
  <c r="R3" i="1" s="1"/>
  <c r="Q4" i="1"/>
  <c r="R4" i="1" s="1"/>
  <c r="Q5" i="1"/>
  <c r="R5" i="1" s="1"/>
  <c r="Q6" i="1"/>
  <c r="R6" i="1" s="1"/>
  <c r="Q7" i="1"/>
  <c r="Q8" i="1"/>
  <c r="R8" i="1" s="1"/>
  <c r="G4" i="1"/>
  <c r="H4" i="1" s="1"/>
  <c r="G5" i="1"/>
  <c r="H5" i="1" s="1"/>
  <c r="G6" i="1"/>
  <c r="H6" i="1" s="1"/>
  <c r="G7" i="1"/>
  <c r="H7" i="1" s="1"/>
  <c r="G8" i="1"/>
  <c r="H8" i="1" s="1"/>
  <c r="G9" i="1"/>
  <c r="H9" i="1" s="1"/>
  <c r="G10" i="1"/>
  <c r="H10" i="1" s="1"/>
  <c r="G11" i="1"/>
  <c r="H11" i="1" s="1"/>
  <c r="G12" i="1"/>
  <c r="H12" i="1" s="1"/>
  <c r="G3" i="1"/>
  <c r="H3" i="1" s="1"/>
  <c r="AE2" i="1" l="1"/>
  <c r="AE15" i="1"/>
  <c r="AE7" i="1"/>
  <c r="L13" i="1"/>
  <c r="AE19" i="1"/>
  <c r="AE11" i="1"/>
  <c r="AE3" i="1"/>
  <c r="AE21" i="1"/>
  <c r="AC2" i="1"/>
  <c r="AC7" i="1"/>
  <c r="L12" i="1"/>
  <c r="AC22" i="1"/>
  <c r="AC6" i="1"/>
  <c r="AE16" i="1"/>
  <c r="F22" i="1"/>
  <c r="AC19" i="1"/>
  <c r="AC3" i="1"/>
  <c r="AE13" i="1"/>
  <c r="AE8" i="1"/>
  <c r="E17" i="1"/>
  <c r="AC15" i="1"/>
  <c r="AE5" i="1"/>
  <c r="K20" i="1"/>
  <c r="AC14" i="1"/>
  <c r="AE4" i="1"/>
  <c r="AC11" i="1"/>
  <c r="D14" i="1"/>
  <c r="K15" i="1"/>
  <c r="AC17" i="1"/>
  <c r="AC9" i="1"/>
  <c r="E19" i="1"/>
  <c r="AE12" i="1"/>
  <c r="AE18" i="1"/>
  <c r="AE10" i="1"/>
  <c r="AE20" i="1"/>
  <c r="T18" i="1"/>
  <c r="H14" i="1"/>
  <c r="H15" i="1"/>
  <c r="R12" i="1"/>
  <c r="T15" i="1"/>
  <c r="M17" i="1"/>
  <c r="R13" i="1"/>
  <c r="AE28" i="1" l="1"/>
  <c r="AE25" i="1"/>
  <c r="AB28" i="1"/>
</calcChain>
</file>

<file path=xl/sharedStrings.xml><?xml version="1.0" encoding="utf-8"?>
<sst xmlns="http://schemas.openxmlformats.org/spreadsheetml/2006/main" count="98" uniqueCount="62">
  <si>
    <t>mass</t>
  </si>
  <si>
    <t>respiration</t>
  </si>
  <si>
    <t>ROS</t>
  </si>
  <si>
    <t>songbird</t>
  </si>
  <si>
    <t>bmw</t>
  </si>
  <si>
    <t>sp ROS</t>
  </si>
  <si>
    <t>W</t>
  </si>
  <si>
    <t>res</t>
  </si>
  <si>
    <t>ros</t>
  </si>
  <si>
    <t>songbirds</t>
  </si>
  <si>
    <t>Buteo b</t>
  </si>
  <si>
    <t>Anas p</t>
  </si>
  <si>
    <t>Columba l</t>
  </si>
  <si>
    <t>Falco s</t>
  </si>
  <si>
    <t>Falco t</t>
  </si>
  <si>
    <t>Colinus v</t>
  </si>
  <si>
    <t>Alectoris r</t>
  </si>
  <si>
    <t>Pedrix p</t>
  </si>
  <si>
    <t>Coturnix j</t>
  </si>
  <si>
    <t>Fringilla c</t>
  </si>
  <si>
    <t>Hirundu r</t>
  </si>
  <si>
    <t>Parrus m</t>
  </si>
  <si>
    <t>Passer d</t>
  </si>
  <si>
    <t>Passer m</t>
  </si>
  <si>
    <t>sitta e</t>
  </si>
  <si>
    <t>L</t>
  </si>
  <si>
    <t>Sturnus v</t>
  </si>
  <si>
    <t>turdus m</t>
  </si>
  <si>
    <t>L/W</t>
  </si>
  <si>
    <t>sd</t>
  </si>
  <si>
    <t>av</t>
  </si>
  <si>
    <t>Accipiter n</t>
  </si>
  <si>
    <t>Accipiter g</t>
  </si>
  <si>
    <t>Asio o</t>
  </si>
  <si>
    <t>Corvus s</t>
  </si>
  <si>
    <t>p spROS</t>
  </si>
  <si>
    <t>correlation</t>
  </si>
  <si>
    <t>L/w ves spROS</t>
  </si>
  <si>
    <t>difference spROS song/birds</t>
  </si>
  <si>
    <t>modernbirds</t>
  </si>
  <si>
    <t>R</t>
  </si>
  <si>
    <t>cdl</t>
  </si>
  <si>
    <t>CDL</t>
  </si>
  <si>
    <t>ros/cdl</t>
  </si>
  <si>
    <t>ave</t>
  </si>
  <si>
    <t>SD</t>
  </si>
  <si>
    <t>Ttest</t>
  </si>
  <si>
    <t>ros/cdl in birds/songbirds</t>
  </si>
  <si>
    <t>ros/CDL</t>
  </si>
  <si>
    <t>correlation mROS/L</t>
  </si>
  <si>
    <t>coreelation mROS/L in other birds</t>
  </si>
  <si>
    <t>in all birds correlation</t>
  </si>
  <si>
    <t>mROS/L</t>
  </si>
  <si>
    <t>correl</t>
  </si>
  <si>
    <t>0.o41331</t>
  </si>
  <si>
    <t>mROS/L/W</t>
  </si>
  <si>
    <t>correlation mROS/LW</t>
  </si>
  <si>
    <t>BMRw</t>
  </si>
  <si>
    <t>mROS/BM</t>
  </si>
  <si>
    <t>correl mROS/BM ves</t>
  </si>
  <si>
    <t>other birds</t>
  </si>
  <si>
    <t>all bir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CA935-A530-4D62-B7E2-1E1F06A31850}">
  <dimension ref="A1:AE28"/>
  <sheetViews>
    <sheetView tabSelected="1" workbookViewId="0"/>
  </sheetViews>
  <sheetFormatPr defaultRowHeight="14.5" x14ac:dyDescent="0.35"/>
  <sheetData>
    <row r="1" spans="1:31" x14ac:dyDescent="0.35">
      <c r="A1" t="s">
        <v>60</v>
      </c>
      <c r="B1" t="s">
        <v>0</v>
      </c>
      <c r="C1" t="s">
        <v>41</v>
      </c>
      <c r="D1" t="s">
        <v>43</v>
      </c>
      <c r="E1" t="s">
        <v>1</v>
      </c>
      <c r="F1" t="s">
        <v>2</v>
      </c>
      <c r="G1" t="s">
        <v>4</v>
      </c>
      <c r="H1" t="s">
        <v>5</v>
      </c>
      <c r="I1" t="s">
        <v>25</v>
      </c>
      <c r="J1" t="s">
        <v>28</v>
      </c>
      <c r="L1" t="s">
        <v>43</v>
      </c>
      <c r="M1" t="s">
        <v>6</v>
      </c>
      <c r="N1" t="s">
        <v>42</v>
      </c>
      <c r="O1" t="s">
        <v>7</v>
      </c>
      <c r="P1" t="s">
        <v>8</v>
      </c>
      <c r="Q1" t="s">
        <v>4</v>
      </c>
      <c r="R1" t="s">
        <v>5</v>
      </c>
      <c r="S1" t="s">
        <v>25</v>
      </c>
      <c r="T1" t="s">
        <v>28</v>
      </c>
      <c r="V1" t="s">
        <v>61</v>
      </c>
      <c r="W1" t="s">
        <v>25</v>
      </c>
      <c r="X1" t="s">
        <v>6</v>
      </c>
      <c r="Y1" t="s">
        <v>40</v>
      </c>
      <c r="Z1" t="s">
        <v>8</v>
      </c>
      <c r="AA1" t="s">
        <v>41</v>
      </c>
      <c r="AB1" t="s">
        <v>48</v>
      </c>
      <c r="AC1" t="s">
        <v>28</v>
      </c>
      <c r="AD1" t="s">
        <v>57</v>
      </c>
      <c r="AE1" t="s">
        <v>58</v>
      </c>
    </row>
    <row r="2" spans="1:31" x14ac:dyDescent="0.35">
      <c r="A2" t="s">
        <v>32</v>
      </c>
      <c r="B2">
        <v>1044</v>
      </c>
      <c r="C2">
        <v>7.4</v>
      </c>
      <c r="D2">
        <f>F2/C2</f>
        <v>0.65810810810810805</v>
      </c>
      <c r="E2">
        <v>0.94899999999999995</v>
      </c>
      <c r="F2">
        <v>4.87</v>
      </c>
      <c r="G2">
        <v>9.3000000000000005E-4</v>
      </c>
      <c r="H2">
        <v>5237</v>
      </c>
      <c r="I2">
        <v>22</v>
      </c>
      <c r="J2">
        <f t="shared" ref="J2:J13" si="0">I2/B2</f>
        <v>2.1072796934865901E-2</v>
      </c>
      <c r="K2" t="s">
        <v>3</v>
      </c>
      <c r="V2" t="s">
        <v>32</v>
      </c>
      <c r="W2">
        <v>22</v>
      </c>
      <c r="X2">
        <v>1044</v>
      </c>
      <c r="Y2">
        <v>0.94899999999999995</v>
      </c>
      <c r="Z2">
        <v>4.87</v>
      </c>
      <c r="AA2">
        <v>7.4</v>
      </c>
      <c r="AB2">
        <f>Z2/AA2</f>
        <v>0.65810810810810805</v>
      </c>
      <c r="AC2">
        <f>W2/AB2</f>
        <v>33.429158110882959</v>
      </c>
      <c r="AD2">
        <f>Y2/X2</f>
        <v>9.0900383141762444E-4</v>
      </c>
      <c r="AE2">
        <f>AB2/AD2</f>
        <v>723.98826645401982</v>
      </c>
    </row>
    <row r="3" spans="1:31" x14ac:dyDescent="0.35">
      <c r="A3" t="s">
        <v>31</v>
      </c>
      <c r="B3">
        <v>237</v>
      </c>
      <c r="C3">
        <v>10.5</v>
      </c>
      <c r="D3">
        <f t="shared" ref="D3:D13" si="1">F3/C3</f>
        <v>0.40857142857142859</v>
      </c>
      <c r="E3">
        <v>0.95199999999999996</v>
      </c>
      <c r="F3">
        <v>4.29</v>
      </c>
      <c r="G3">
        <f t="shared" ref="G3:G13" si="2">E3/B3</f>
        <v>4.0168776371308015E-3</v>
      </c>
      <c r="H3">
        <f t="shared" ref="H3:H13" si="3">F3/G3</f>
        <v>1067.9936974789916</v>
      </c>
      <c r="I3">
        <v>20</v>
      </c>
      <c r="J3">
        <f t="shared" si="0"/>
        <v>8.4388185654008435E-2</v>
      </c>
      <c r="K3" t="s">
        <v>19</v>
      </c>
      <c r="L3">
        <f>P3/N3</f>
        <v>0.69137931034482758</v>
      </c>
      <c r="M3">
        <v>21</v>
      </c>
      <c r="N3">
        <v>5.8</v>
      </c>
      <c r="O3">
        <v>0.37</v>
      </c>
      <c r="P3">
        <v>4.01</v>
      </c>
      <c r="Q3">
        <f t="shared" ref="Q3:Q10" si="4">O3/M3</f>
        <v>1.7619047619047618E-2</v>
      </c>
      <c r="R3">
        <f t="shared" ref="R3:R10" si="5">P3/Q3</f>
        <v>227.59459459459461</v>
      </c>
      <c r="S3">
        <v>29</v>
      </c>
      <c r="T3">
        <f>S3/M3</f>
        <v>1.3809523809523809</v>
      </c>
      <c r="V3" t="s">
        <v>31</v>
      </c>
      <c r="W3">
        <v>20</v>
      </c>
      <c r="X3">
        <v>237</v>
      </c>
      <c r="Y3">
        <v>0.95199999999999996</v>
      </c>
      <c r="Z3">
        <v>4.29</v>
      </c>
      <c r="AA3">
        <v>10.5</v>
      </c>
      <c r="AB3">
        <f t="shared" ref="AB3:AB22" si="6">Z3/AA3</f>
        <v>0.40857142857142859</v>
      </c>
      <c r="AC3">
        <f t="shared" ref="AC3:AC22" si="7">W3/AB3</f>
        <v>48.951048951048946</v>
      </c>
      <c r="AD3">
        <f t="shared" ref="AD3:AD22" si="8">Y3/X3</f>
        <v>4.0168776371308015E-3</v>
      </c>
      <c r="AE3">
        <f t="shared" ref="AE3:AE22" si="9">AB3/AD3</f>
        <v>101.71368547418969</v>
      </c>
    </row>
    <row r="4" spans="1:31" x14ac:dyDescent="0.35">
      <c r="A4" t="s">
        <v>10</v>
      </c>
      <c r="B4">
        <v>1012</v>
      </c>
      <c r="C4">
        <v>4.7</v>
      </c>
      <c r="D4">
        <f t="shared" si="1"/>
        <v>1.1340425531914893</v>
      </c>
      <c r="E4">
        <v>3.75</v>
      </c>
      <c r="F4">
        <v>5.33</v>
      </c>
      <c r="G4">
        <f t="shared" si="2"/>
        <v>3.7055335968379445E-3</v>
      </c>
      <c r="H4">
        <f t="shared" si="3"/>
        <v>1438.3893333333333</v>
      </c>
      <c r="I4">
        <v>29</v>
      </c>
      <c r="J4">
        <f t="shared" si="0"/>
        <v>2.865612648221344E-2</v>
      </c>
      <c r="K4" t="s">
        <v>20</v>
      </c>
      <c r="L4">
        <f t="shared" ref="L4:L11" si="10">P4/N4</f>
        <v>0.22842639593908631</v>
      </c>
      <c r="M4">
        <v>18</v>
      </c>
      <c r="N4">
        <v>19.7</v>
      </c>
      <c r="O4">
        <v>0.32</v>
      </c>
      <c r="P4">
        <v>4.5</v>
      </c>
      <c r="Q4">
        <f t="shared" si="4"/>
        <v>1.7777777777777778E-2</v>
      </c>
      <c r="R4">
        <f t="shared" si="5"/>
        <v>253.125</v>
      </c>
      <c r="S4">
        <v>16</v>
      </c>
      <c r="T4">
        <f>S4/M4</f>
        <v>0.88888888888888884</v>
      </c>
      <c r="V4" t="s">
        <v>10</v>
      </c>
      <c r="W4">
        <v>29</v>
      </c>
      <c r="X4">
        <v>1012</v>
      </c>
      <c r="Y4">
        <v>3.75</v>
      </c>
      <c r="Z4">
        <v>5.33</v>
      </c>
      <c r="AA4">
        <v>4.7</v>
      </c>
      <c r="AB4">
        <f t="shared" si="6"/>
        <v>1.1340425531914893</v>
      </c>
      <c r="AC4">
        <f t="shared" si="7"/>
        <v>25.572232645403378</v>
      </c>
      <c r="AD4">
        <f t="shared" si="8"/>
        <v>3.7055335968379445E-3</v>
      </c>
      <c r="AE4">
        <f t="shared" si="9"/>
        <v>306.04028368794326</v>
      </c>
    </row>
    <row r="5" spans="1:31" x14ac:dyDescent="0.35">
      <c r="A5" t="s">
        <v>11</v>
      </c>
      <c r="B5">
        <v>1048</v>
      </c>
      <c r="C5">
        <v>2.1</v>
      </c>
      <c r="D5">
        <f t="shared" si="1"/>
        <v>3.2095238095238097</v>
      </c>
      <c r="E5">
        <v>4.0599999999999996</v>
      </c>
      <c r="F5">
        <v>6.74</v>
      </c>
      <c r="G5">
        <f t="shared" si="2"/>
        <v>3.8740458015267174E-3</v>
      </c>
      <c r="H5">
        <f t="shared" si="3"/>
        <v>1739.7832512315272</v>
      </c>
      <c r="I5">
        <v>29</v>
      </c>
      <c r="J5">
        <f t="shared" si="0"/>
        <v>2.7671755725190841E-2</v>
      </c>
      <c r="K5" t="s">
        <v>21</v>
      </c>
      <c r="L5">
        <f t="shared" si="10"/>
        <v>0.30084033613445377</v>
      </c>
      <c r="M5">
        <v>18</v>
      </c>
      <c r="N5">
        <v>11.9</v>
      </c>
      <c r="O5">
        <v>0.32</v>
      </c>
      <c r="P5">
        <v>3.58</v>
      </c>
      <c r="Q5">
        <f t="shared" si="4"/>
        <v>1.7777777777777778E-2</v>
      </c>
      <c r="R5">
        <f t="shared" si="5"/>
        <v>201.375</v>
      </c>
      <c r="S5">
        <v>15</v>
      </c>
      <c r="T5">
        <f>S5/M5</f>
        <v>0.83333333333333337</v>
      </c>
      <c r="V5" t="s">
        <v>11</v>
      </c>
      <c r="W5">
        <v>29</v>
      </c>
      <c r="X5">
        <v>1048</v>
      </c>
      <c r="Y5">
        <v>4.0599999999999996</v>
      </c>
      <c r="Z5">
        <v>6.74</v>
      </c>
      <c r="AA5">
        <v>2.1</v>
      </c>
      <c r="AB5">
        <f t="shared" si="6"/>
        <v>3.2095238095238097</v>
      </c>
      <c r="AC5">
        <f t="shared" si="7"/>
        <v>9.0356083086053403</v>
      </c>
      <c r="AD5">
        <f t="shared" si="8"/>
        <v>3.8740458015267174E-3</v>
      </c>
      <c r="AE5">
        <f t="shared" si="9"/>
        <v>828.46821487215584</v>
      </c>
    </row>
    <row r="6" spans="1:31" x14ac:dyDescent="0.35">
      <c r="A6" t="s">
        <v>12</v>
      </c>
      <c r="B6">
        <v>358</v>
      </c>
      <c r="C6">
        <v>20.8</v>
      </c>
      <c r="D6">
        <f t="shared" si="1"/>
        <v>0.16923076923076921</v>
      </c>
      <c r="E6">
        <v>1.71</v>
      </c>
      <c r="F6">
        <v>3.52</v>
      </c>
      <c r="G6">
        <f t="shared" si="2"/>
        <v>4.776536312849162E-3</v>
      </c>
      <c r="H6">
        <f t="shared" si="3"/>
        <v>736.93567251461991</v>
      </c>
      <c r="I6">
        <v>35</v>
      </c>
      <c r="J6">
        <f t="shared" si="0"/>
        <v>9.7765363128491614E-2</v>
      </c>
      <c r="K6" t="s">
        <v>22</v>
      </c>
      <c r="L6">
        <f t="shared" si="10"/>
        <v>0.53255813953488373</v>
      </c>
      <c r="M6">
        <v>25</v>
      </c>
      <c r="N6">
        <v>8.6</v>
      </c>
      <c r="O6">
        <v>0.33</v>
      </c>
      <c r="P6">
        <v>4.58</v>
      </c>
      <c r="Q6">
        <f t="shared" si="4"/>
        <v>1.32E-2</v>
      </c>
      <c r="R6">
        <f t="shared" si="5"/>
        <v>346.969696969697</v>
      </c>
      <c r="S6">
        <v>23</v>
      </c>
      <c r="T6">
        <f>S6/M6</f>
        <v>0.92</v>
      </c>
      <c r="V6" t="s">
        <v>12</v>
      </c>
      <c r="W6">
        <v>35</v>
      </c>
      <c r="X6">
        <v>358</v>
      </c>
      <c r="Y6">
        <v>1.71</v>
      </c>
      <c r="Z6">
        <v>3.52</v>
      </c>
      <c r="AA6">
        <v>20.8</v>
      </c>
      <c r="AB6">
        <f t="shared" si="6"/>
        <v>0.16923076923076921</v>
      </c>
      <c r="AC6">
        <f t="shared" si="7"/>
        <v>206.81818181818184</v>
      </c>
      <c r="AD6">
        <f t="shared" si="8"/>
        <v>4.776536312849162E-3</v>
      </c>
      <c r="AE6">
        <f t="shared" si="9"/>
        <v>35.42959964012595</v>
      </c>
    </row>
    <row r="7" spans="1:31" x14ac:dyDescent="0.35">
      <c r="A7" t="s">
        <v>13</v>
      </c>
      <c r="B7">
        <v>209</v>
      </c>
      <c r="C7">
        <v>9.6</v>
      </c>
      <c r="D7">
        <f t="shared" si="1"/>
        <v>0.63541666666666663</v>
      </c>
      <c r="E7">
        <v>1.3</v>
      </c>
      <c r="F7">
        <v>6.1</v>
      </c>
      <c r="G7">
        <f t="shared" si="2"/>
        <v>6.2200956937799043E-3</v>
      </c>
      <c r="H7">
        <f t="shared" si="3"/>
        <v>980.69230769230762</v>
      </c>
      <c r="I7">
        <v>15</v>
      </c>
      <c r="J7">
        <f t="shared" si="0"/>
        <v>7.1770334928229665E-2</v>
      </c>
      <c r="K7" t="s">
        <v>23</v>
      </c>
      <c r="L7">
        <f t="shared" si="10"/>
        <v>0.25529411764705884</v>
      </c>
      <c r="M7">
        <v>20</v>
      </c>
      <c r="N7">
        <v>17</v>
      </c>
      <c r="O7">
        <v>0.2</v>
      </c>
      <c r="P7">
        <v>4.34</v>
      </c>
      <c r="Q7">
        <f t="shared" si="4"/>
        <v>0.01</v>
      </c>
      <c r="R7">
        <v>434</v>
      </c>
      <c r="S7">
        <v>13</v>
      </c>
      <c r="T7">
        <f>S7/M7</f>
        <v>0.65</v>
      </c>
      <c r="V7" t="s">
        <v>13</v>
      </c>
      <c r="W7">
        <v>15</v>
      </c>
      <c r="X7">
        <v>209</v>
      </c>
      <c r="Y7">
        <v>1.3</v>
      </c>
      <c r="Z7">
        <v>6.1</v>
      </c>
      <c r="AA7">
        <v>9.6</v>
      </c>
      <c r="AB7">
        <f t="shared" si="6"/>
        <v>0.63541666666666663</v>
      </c>
      <c r="AC7">
        <f t="shared" si="7"/>
        <v>23.606557377049182</v>
      </c>
      <c r="AD7">
        <f t="shared" si="8"/>
        <v>6.2200956937799043E-3</v>
      </c>
      <c r="AE7">
        <f t="shared" si="9"/>
        <v>102.15544871794872</v>
      </c>
    </row>
    <row r="8" spans="1:31" x14ac:dyDescent="0.35">
      <c r="A8" t="s">
        <v>14</v>
      </c>
      <c r="B8">
        <v>84</v>
      </c>
      <c r="C8">
        <v>3.7</v>
      </c>
      <c r="D8">
        <f t="shared" si="1"/>
        <v>1.208108108108108</v>
      </c>
      <c r="E8">
        <v>0.82</v>
      </c>
      <c r="F8">
        <v>4.47</v>
      </c>
      <c r="G8">
        <f t="shared" si="2"/>
        <v>9.7619047619047616E-3</v>
      </c>
      <c r="H8">
        <f t="shared" si="3"/>
        <v>457.90243902439022</v>
      </c>
      <c r="I8">
        <v>24</v>
      </c>
      <c r="J8">
        <f t="shared" si="0"/>
        <v>0.2857142857142857</v>
      </c>
      <c r="K8" t="s">
        <v>24</v>
      </c>
      <c r="L8">
        <f t="shared" si="10"/>
        <v>0.21181818181818182</v>
      </c>
      <c r="M8">
        <v>20</v>
      </c>
      <c r="N8">
        <v>22</v>
      </c>
      <c r="O8">
        <v>0.23</v>
      </c>
      <c r="P8">
        <v>4.66</v>
      </c>
      <c r="Q8">
        <f t="shared" si="4"/>
        <v>1.15E-2</v>
      </c>
      <c r="R8">
        <f t="shared" si="5"/>
        <v>405.21739130434787</v>
      </c>
      <c r="S8">
        <v>13</v>
      </c>
      <c r="T8">
        <f>S8/M8</f>
        <v>0.65</v>
      </c>
      <c r="V8" t="s">
        <v>14</v>
      </c>
      <c r="W8">
        <v>24</v>
      </c>
      <c r="X8">
        <v>84</v>
      </c>
      <c r="Y8">
        <v>0.82</v>
      </c>
      <c r="Z8">
        <v>4.47</v>
      </c>
      <c r="AA8">
        <v>3.7</v>
      </c>
      <c r="AB8">
        <f t="shared" si="6"/>
        <v>1.208108108108108</v>
      </c>
      <c r="AC8">
        <f t="shared" si="7"/>
        <v>19.865771812080538</v>
      </c>
      <c r="AD8">
        <f t="shared" si="8"/>
        <v>9.7619047619047616E-3</v>
      </c>
      <c r="AE8">
        <f t="shared" si="9"/>
        <v>123.7574159525379</v>
      </c>
    </row>
    <row r="9" spans="1:31" x14ac:dyDescent="0.35">
      <c r="A9" t="s">
        <v>15</v>
      </c>
      <c r="B9">
        <v>194</v>
      </c>
      <c r="C9">
        <v>3.7</v>
      </c>
      <c r="D9">
        <f t="shared" si="1"/>
        <v>2.2459459459459459</v>
      </c>
      <c r="E9">
        <v>1.1100000000000001</v>
      </c>
      <c r="F9">
        <v>8.31</v>
      </c>
      <c r="G9">
        <f t="shared" si="2"/>
        <v>5.7216494845360828E-3</v>
      </c>
      <c r="H9">
        <f t="shared" si="3"/>
        <v>1452.3783783783783</v>
      </c>
      <c r="I9">
        <v>6</v>
      </c>
      <c r="J9">
        <f t="shared" si="0"/>
        <v>3.0927835051546393E-2</v>
      </c>
      <c r="K9" t="s">
        <v>26</v>
      </c>
      <c r="L9">
        <f t="shared" si="10"/>
        <v>0.43510638297872339</v>
      </c>
      <c r="M9">
        <v>74</v>
      </c>
      <c r="N9">
        <v>9.4</v>
      </c>
      <c r="O9">
        <v>0.877</v>
      </c>
      <c r="P9">
        <v>4.09</v>
      </c>
      <c r="Q9">
        <f t="shared" si="4"/>
        <v>1.1851351351351352E-2</v>
      </c>
      <c r="R9" s="1">
        <f t="shared" si="5"/>
        <v>345.10832383124284</v>
      </c>
      <c r="S9">
        <v>23</v>
      </c>
      <c r="T9">
        <f>S9/M9</f>
        <v>0.3108108108108108</v>
      </c>
      <c r="V9" t="s">
        <v>15</v>
      </c>
      <c r="W9">
        <v>6</v>
      </c>
      <c r="X9">
        <v>194</v>
      </c>
      <c r="Y9">
        <v>1.1100000000000001</v>
      </c>
      <c r="Z9">
        <v>8.31</v>
      </c>
      <c r="AA9">
        <v>3.7</v>
      </c>
      <c r="AB9">
        <f t="shared" si="6"/>
        <v>2.2459459459459459</v>
      </c>
      <c r="AC9">
        <f t="shared" si="7"/>
        <v>2.6714801444043323</v>
      </c>
      <c r="AD9">
        <f t="shared" si="8"/>
        <v>5.7216494845360828E-3</v>
      </c>
      <c r="AE9">
        <f t="shared" si="9"/>
        <v>392.53469685902115</v>
      </c>
    </row>
    <row r="10" spans="1:31" x14ac:dyDescent="0.35">
      <c r="A10" t="s">
        <v>16</v>
      </c>
      <c r="B10">
        <v>528</v>
      </c>
      <c r="C10">
        <v>7.1</v>
      </c>
      <c r="D10">
        <f t="shared" si="1"/>
        <v>0.8267605633802817</v>
      </c>
      <c r="E10">
        <v>1.96</v>
      </c>
      <c r="F10">
        <v>5.87</v>
      </c>
      <c r="G10">
        <f t="shared" si="2"/>
        <v>3.7121212121212122E-3</v>
      </c>
      <c r="H10">
        <f t="shared" si="3"/>
        <v>1581.3061224489795</v>
      </c>
      <c r="I10">
        <v>6</v>
      </c>
      <c r="J10">
        <f t="shared" si="0"/>
        <v>1.1363636363636364E-2</v>
      </c>
      <c r="K10" t="s">
        <v>27</v>
      </c>
      <c r="L10">
        <f t="shared" si="10"/>
        <v>0.27599999999999997</v>
      </c>
      <c r="M10">
        <v>103</v>
      </c>
      <c r="N10">
        <v>15</v>
      </c>
      <c r="O10">
        <v>1.04</v>
      </c>
      <c r="P10">
        <v>4.1399999999999997</v>
      </c>
      <c r="Q10">
        <f t="shared" si="4"/>
        <v>1.0097087378640778E-2</v>
      </c>
      <c r="R10">
        <f t="shared" si="5"/>
        <v>410.01923076923072</v>
      </c>
      <c r="S10">
        <v>22</v>
      </c>
      <c r="T10">
        <f>S10/M10</f>
        <v>0.21359223300970873</v>
      </c>
      <c r="V10" t="s">
        <v>16</v>
      </c>
      <c r="W10">
        <v>6</v>
      </c>
      <c r="X10">
        <v>528</v>
      </c>
      <c r="Y10">
        <v>1.96</v>
      </c>
      <c r="Z10">
        <v>5.87</v>
      </c>
      <c r="AA10">
        <v>7.1</v>
      </c>
      <c r="AB10">
        <f t="shared" si="6"/>
        <v>0.8267605633802817</v>
      </c>
      <c r="AC10">
        <f t="shared" si="7"/>
        <v>7.2572402044293014</v>
      </c>
      <c r="AD10">
        <f t="shared" si="8"/>
        <v>3.7121212121212122E-3</v>
      </c>
      <c r="AE10">
        <f t="shared" si="9"/>
        <v>222.7191721759126</v>
      </c>
    </row>
    <row r="11" spans="1:31" x14ac:dyDescent="0.35">
      <c r="A11" t="s">
        <v>18</v>
      </c>
      <c r="B11">
        <v>115</v>
      </c>
      <c r="C11">
        <v>12.2</v>
      </c>
      <c r="D11">
        <f t="shared" si="1"/>
        <v>0.32377049180327871</v>
      </c>
      <c r="E11">
        <v>0.97</v>
      </c>
      <c r="F11">
        <v>3.95</v>
      </c>
      <c r="G11">
        <f t="shared" si="2"/>
        <v>8.4347826086956512E-3</v>
      </c>
      <c r="H11">
        <f t="shared" si="3"/>
        <v>468.29896907216505</v>
      </c>
      <c r="I11">
        <v>6</v>
      </c>
      <c r="J11">
        <f t="shared" si="0"/>
        <v>5.2173913043478258E-2</v>
      </c>
      <c r="K11" t="s">
        <v>34</v>
      </c>
      <c r="L11">
        <f t="shared" si="10"/>
        <v>0.42971428571428572</v>
      </c>
      <c r="M11">
        <v>473</v>
      </c>
      <c r="N11">
        <v>17.5</v>
      </c>
      <c r="O11">
        <v>3.35</v>
      </c>
      <c r="P11">
        <v>7.52</v>
      </c>
      <c r="Q11">
        <v>7.1000000000000004E-3</v>
      </c>
      <c r="R11" s="1">
        <v>1059</v>
      </c>
      <c r="S11">
        <v>19</v>
      </c>
      <c r="T11">
        <f>S11/M11</f>
        <v>4.0169133192389003E-2</v>
      </c>
      <c r="V11" t="s">
        <v>18</v>
      </c>
      <c r="W11">
        <v>6</v>
      </c>
      <c r="X11">
        <v>115</v>
      </c>
      <c r="Y11">
        <v>0.97</v>
      </c>
      <c r="Z11">
        <v>3.95</v>
      </c>
      <c r="AA11">
        <v>12.2</v>
      </c>
      <c r="AB11">
        <f t="shared" si="6"/>
        <v>0.32377049180327871</v>
      </c>
      <c r="AC11">
        <f t="shared" si="7"/>
        <v>18.531645569620252</v>
      </c>
      <c r="AD11">
        <f t="shared" si="8"/>
        <v>8.4347826086956512E-3</v>
      </c>
      <c r="AE11">
        <f t="shared" si="9"/>
        <v>38.385161399357791</v>
      </c>
    </row>
    <row r="12" spans="1:31" x14ac:dyDescent="0.35">
      <c r="A12" t="s">
        <v>17</v>
      </c>
      <c r="B12">
        <v>492</v>
      </c>
      <c r="C12">
        <v>5.0999999999999996</v>
      </c>
      <c r="D12">
        <f t="shared" si="1"/>
        <v>1.1509803921568629</v>
      </c>
      <c r="E12">
        <v>2.7</v>
      </c>
      <c r="F12">
        <v>5.87</v>
      </c>
      <c r="G12">
        <f t="shared" si="2"/>
        <v>5.487804878048781E-3</v>
      </c>
      <c r="H12">
        <f t="shared" si="3"/>
        <v>1069.6444444444444</v>
      </c>
      <c r="I12">
        <v>5</v>
      </c>
      <c r="J12">
        <f t="shared" si="0"/>
        <v>1.016260162601626E-2</v>
      </c>
      <c r="K12" t="s">
        <v>44</v>
      </c>
      <c r="L12" s="1">
        <f>AVERAGE(L3:L11)</f>
        <v>0.37345968334572238</v>
      </c>
      <c r="P12" s="1">
        <f>AVERAGE(P3:P11)</f>
        <v>4.6022222222222222</v>
      </c>
      <c r="Q12" t="s">
        <v>30</v>
      </c>
      <c r="R12" s="1">
        <f>AVERAGE(R3:R11)</f>
        <v>409.15658194101252</v>
      </c>
      <c r="V12" t="s">
        <v>17</v>
      </c>
      <c r="W12">
        <v>5</v>
      </c>
      <c r="X12">
        <v>492</v>
      </c>
      <c r="Y12">
        <v>2.7</v>
      </c>
      <c r="Z12">
        <v>5.87</v>
      </c>
      <c r="AA12">
        <v>5.0999999999999996</v>
      </c>
      <c r="AB12">
        <f t="shared" si="6"/>
        <v>1.1509803921568629</v>
      </c>
      <c r="AC12">
        <f t="shared" si="7"/>
        <v>4.3441226575809191</v>
      </c>
      <c r="AD12">
        <f t="shared" si="8"/>
        <v>5.487804878048781E-3</v>
      </c>
      <c r="AE12">
        <f t="shared" si="9"/>
        <v>209.73420479302831</v>
      </c>
    </row>
    <row r="13" spans="1:31" x14ac:dyDescent="0.35">
      <c r="A13" t="s">
        <v>33</v>
      </c>
      <c r="B13">
        <v>250</v>
      </c>
      <c r="C13">
        <v>6.7</v>
      </c>
      <c r="D13">
        <f t="shared" si="1"/>
        <v>0.65671641791044777</v>
      </c>
      <c r="E13">
        <v>0.95399999999999996</v>
      </c>
      <c r="F13">
        <v>4.4000000000000004</v>
      </c>
      <c r="G13">
        <f t="shared" si="2"/>
        <v>3.8159999999999999E-3</v>
      </c>
      <c r="H13" s="1">
        <f t="shared" si="3"/>
        <v>1153.0398322851154</v>
      </c>
      <c r="I13">
        <v>28</v>
      </c>
      <c r="J13">
        <f t="shared" si="0"/>
        <v>0.112</v>
      </c>
      <c r="K13" t="s">
        <v>45</v>
      </c>
      <c r="L13">
        <f>_xlfn.STDEV.S(L3:L11)</f>
        <v>0.16172808727633292</v>
      </c>
      <c r="Q13" t="s">
        <v>29</v>
      </c>
      <c r="R13">
        <f>_xlfn.STDEV.S(R3:R11)</f>
        <v>257.72638311704515</v>
      </c>
      <c r="V13" t="s">
        <v>33</v>
      </c>
      <c r="W13">
        <v>28</v>
      </c>
      <c r="X13">
        <v>250</v>
      </c>
      <c r="Y13">
        <v>0.95399999999999996</v>
      </c>
      <c r="Z13">
        <v>4.4000000000000004</v>
      </c>
      <c r="AA13">
        <v>6.7</v>
      </c>
      <c r="AB13">
        <f t="shared" si="6"/>
        <v>0.65671641791044777</v>
      </c>
      <c r="AC13">
        <f t="shared" si="7"/>
        <v>42.636363636363633</v>
      </c>
      <c r="AD13">
        <f t="shared" si="8"/>
        <v>3.8159999999999999E-3</v>
      </c>
      <c r="AE13">
        <f t="shared" si="9"/>
        <v>172.09549735598736</v>
      </c>
    </row>
    <row r="14" spans="1:31" x14ac:dyDescent="0.35">
      <c r="D14" s="1">
        <f>AVERAGE(D2:D13)</f>
        <v>1.0522646045497663</v>
      </c>
      <c r="F14" s="1">
        <f>AVERAGE(F2:F13)</f>
        <v>5.31</v>
      </c>
      <c r="G14" t="s">
        <v>30</v>
      </c>
      <c r="H14" s="1">
        <f>AVERAGE(H2:H13)</f>
        <v>1448.6137039920211</v>
      </c>
      <c r="V14" t="s">
        <v>19</v>
      </c>
      <c r="W14">
        <v>29</v>
      </c>
      <c r="X14">
        <v>21</v>
      </c>
      <c r="Y14">
        <v>0.37</v>
      </c>
      <c r="Z14">
        <v>4.01</v>
      </c>
      <c r="AA14">
        <v>5.8</v>
      </c>
      <c r="AB14">
        <f t="shared" si="6"/>
        <v>0.69137931034482758</v>
      </c>
      <c r="AC14">
        <f t="shared" si="7"/>
        <v>41.945137157107233</v>
      </c>
      <c r="AD14">
        <f t="shared" si="8"/>
        <v>1.7619047619047618E-2</v>
      </c>
      <c r="AE14">
        <f t="shared" si="9"/>
        <v>39.240447343895624</v>
      </c>
    </row>
    <row r="15" spans="1:31" x14ac:dyDescent="0.35">
      <c r="D15">
        <f>_xlfn.STDEV.S(D2:D13)</f>
        <v>0.87285255333087097</v>
      </c>
      <c r="G15" t="s">
        <v>29</v>
      </c>
      <c r="H15">
        <f>_xlfn.STDEV.S(H2:H13)</f>
        <v>1261.2472711125886</v>
      </c>
      <c r="I15" t="s">
        <v>49</v>
      </c>
      <c r="K15">
        <f>CORREL(S3:S11,L3:L11)</f>
        <v>0.87572729206732525</v>
      </c>
      <c r="P15" t="s">
        <v>9</v>
      </c>
      <c r="R15" t="s">
        <v>36</v>
      </c>
      <c r="T15">
        <f>CORREL(T3:T11,R3:R11)</f>
        <v>-0.70169306112098495</v>
      </c>
      <c r="V15" t="s">
        <v>20</v>
      </c>
      <c r="W15">
        <v>16</v>
      </c>
      <c r="X15">
        <v>18</v>
      </c>
      <c r="Y15">
        <v>0.32</v>
      </c>
      <c r="Z15">
        <v>4.5</v>
      </c>
      <c r="AA15">
        <v>19.7</v>
      </c>
      <c r="AB15">
        <f t="shared" si="6"/>
        <v>0.22842639593908631</v>
      </c>
      <c r="AC15">
        <f t="shared" si="7"/>
        <v>70.044444444444437</v>
      </c>
      <c r="AD15">
        <f t="shared" si="8"/>
        <v>1.7777777777777778E-2</v>
      </c>
      <c r="AE15">
        <f t="shared" si="9"/>
        <v>12.848984771573605</v>
      </c>
    </row>
    <row r="16" spans="1:31" x14ac:dyDescent="0.35">
      <c r="I16" t="s">
        <v>9</v>
      </c>
      <c r="K16" t="s">
        <v>38</v>
      </c>
      <c r="R16" t="s">
        <v>37</v>
      </c>
      <c r="V16" t="s">
        <v>21</v>
      </c>
      <c r="W16">
        <v>15</v>
      </c>
      <c r="X16">
        <v>18</v>
      </c>
      <c r="Y16">
        <v>0.32</v>
      </c>
      <c r="Z16">
        <v>3.58</v>
      </c>
      <c r="AA16">
        <v>11.9</v>
      </c>
      <c r="AB16">
        <f t="shared" si="6"/>
        <v>0.30084033613445377</v>
      </c>
      <c r="AC16">
        <f t="shared" si="7"/>
        <v>49.86033519553073</v>
      </c>
      <c r="AD16">
        <f t="shared" si="8"/>
        <v>1.7777777777777778E-2</v>
      </c>
      <c r="AE16">
        <f t="shared" si="9"/>
        <v>16.922268907563023</v>
      </c>
    </row>
    <row r="17" spans="2:31" x14ac:dyDescent="0.35">
      <c r="D17" t="s">
        <v>46</v>
      </c>
      <c r="E17">
        <f>_xlfn.T.TEST(D2:D13,L3:L11,1,2)</f>
        <v>1.6836006006795478E-2</v>
      </c>
      <c r="K17" t="s">
        <v>35</v>
      </c>
      <c r="M17">
        <f>_xlfn.T.TEST(H2:H13,R3:R11,1,2)</f>
        <v>1.285905997955324E-2</v>
      </c>
      <c r="V17" t="s">
        <v>22</v>
      </c>
      <c r="W17">
        <v>23</v>
      </c>
      <c r="X17">
        <v>25</v>
      </c>
      <c r="Y17">
        <v>0.33</v>
      </c>
      <c r="Z17">
        <v>4.58</v>
      </c>
      <c r="AA17">
        <v>8.6</v>
      </c>
      <c r="AB17">
        <f t="shared" si="6"/>
        <v>0.53255813953488373</v>
      </c>
      <c r="AC17">
        <f t="shared" si="7"/>
        <v>43.187772925764193</v>
      </c>
      <c r="AD17">
        <f t="shared" si="8"/>
        <v>1.32E-2</v>
      </c>
      <c r="AE17">
        <f t="shared" si="9"/>
        <v>40.345313601127557</v>
      </c>
    </row>
    <row r="18" spans="2:31" x14ac:dyDescent="0.35">
      <c r="D18" t="s">
        <v>47</v>
      </c>
      <c r="P18" t="s">
        <v>39</v>
      </c>
      <c r="T18">
        <f>CORREL(J2:J13,H2:H13)</f>
        <v>-0.39415894518792133</v>
      </c>
      <c r="V18" t="s">
        <v>23</v>
      </c>
      <c r="W18">
        <v>13</v>
      </c>
      <c r="X18">
        <v>20</v>
      </c>
      <c r="Y18">
        <v>0.2</v>
      </c>
      <c r="Z18">
        <v>4.34</v>
      </c>
      <c r="AA18">
        <v>17</v>
      </c>
      <c r="AB18">
        <f t="shared" si="6"/>
        <v>0.25529411764705884</v>
      </c>
      <c r="AC18">
        <f t="shared" si="7"/>
        <v>50.92165898617511</v>
      </c>
      <c r="AD18">
        <f t="shared" si="8"/>
        <v>0.01</v>
      </c>
      <c r="AE18">
        <f t="shared" si="9"/>
        <v>25.529411764705884</v>
      </c>
    </row>
    <row r="19" spans="2:31" x14ac:dyDescent="0.35">
      <c r="B19" t="s">
        <v>50</v>
      </c>
      <c r="E19">
        <f>CORREL(D2:D13,I2:I13)</f>
        <v>7.9283939999847917E-3</v>
      </c>
      <c r="V19" t="s">
        <v>24</v>
      </c>
      <c r="W19">
        <v>13</v>
      </c>
      <c r="X19">
        <v>20</v>
      </c>
      <c r="Y19">
        <v>0.23</v>
      </c>
      <c r="Z19">
        <v>4.66</v>
      </c>
      <c r="AA19">
        <v>22</v>
      </c>
      <c r="AB19">
        <f t="shared" si="6"/>
        <v>0.21181818181818182</v>
      </c>
      <c r="AC19">
        <f t="shared" si="7"/>
        <v>61.373390557939913</v>
      </c>
      <c r="AD19">
        <f t="shared" si="8"/>
        <v>1.15E-2</v>
      </c>
      <c r="AE19">
        <f t="shared" si="9"/>
        <v>18.418972332015812</v>
      </c>
    </row>
    <row r="20" spans="2:31" x14ac:dyDescent="0.35">
      <c r="K20">
        <f>CORREL(L3:L11,T3:T11)</f>
        <v>0.4002458789715152</v>
      </c>
      <c r="V20" t="s">
        <v>26</v>
      </c>
      <c r="W20">
        <v>23</v>
      </c>
      <c r="X20">
        <v>74</v>
      </c>
      <c r="Y20">
        <v>0.877</v>
      </c>
      <c r="Z20">
        <v>4.09</v>
      </c>
      <c r="AA20">
        <v>9.4</v>
      </c>
      <c r="AB20">
        <f t="shared" si="6"/>
        <v>0.43510638297872339</v>
      </c>
      <c r="AC20">
        <f t="shared" si="7"/>
        <v>52.860635696821518</v>
      </c>
      <c r="AD20">
        <f t="shared" si="8"/>
        <v>1.1851351351351352E-2</v>
      </c>
      <c r="AE20">
        <f t="shared" si="9"/>
        <v>36.713651471408816</v>
      </c>
    </row>
    <row r="21" spans="2:31" x14ac:dyDescent="0.35">
      <c r="V21" t="s">
        <v>27</v>
      </c>
      <c r="W21">
        <v>22</v>
      </c>
      <c r="X21">
        <v>103</v>
      </c>
      <c r="Y21">
        <v>1.04</v>
      </c>
      <c r="Z21">
        <v>4.1399999999999997</v>
      </c>
      <c r="AA21">
        <v>15</v>
      </c>
      <c r="AB21">
        <f t="shared" si="6"/>
        <v>0.27599999999999997</v>
      </c>
      <c r="AC21">
        <f t="shared" si="7"/>
        <v>79.710144927536234</v>
      </c>
      <c r="AD21">
        <f t="shared" si="8"/>
        <v>1.0097087378640778E-2</v>
      </c>
      <c r="AE21">
        <f t="shared" si="9"/>
        <v>27.334615384615379</v>
      </c>
    </row>
    <row r="22" spans="2:31" x14ac:dyDescent="0.35">
      <c r="B22" t="s">
        <v>56</v>
      </c>
      <c r="F22">
        <f>CORREL(D2:D13,J2:J13)</f>
        <v>-0.16280036863069594</v>
      </c>
      <c r="V22" t="s">
        <v>34</v>
      </c>
      <c r="W22">
        <v>19</v>
      </c>
      <c r="X22">
        <v>473</v>
      </c>
      <c r="Y22">
        <v>3.35</v>
      </c>
      <c r="Z22">
        <v>7.52</v>
      </c>
      <c r="AA22">
        <v>17.5</v>
      </c>
      <c r="AB22">
        <f t="shared" si="6"/>
        <v>0.42971428571428572</v>
      </c>
      <c r="AC22">
        <f t="shared" si="7"/>
        <v>44.215425531914896</v>
      </c>
      <c r="AD22">
        <f t="shared" si="8"/>
        <v>7.0824524312896407E-3</v>
      </c>
      <c r="AE22">
        <f t="shared" si="9"/>
        <v>60.673091684434965</v>
      </c>
    </row>
    <row r="24" spans="2:31" x14ac:dyDescent="0.35">
      <c r="Z24" t="s">
        <v>53</v>
      </c>
      <c r="AA24" t="s">
        <v>51</v>
      </c>
    </row>
    <row r="25" spans="2:31" x14ac:dyDescent="0.35">
      <c r="Z25" t="s">
        <v>52</v>
      </c>
      <c r="AA25" t="s">
        <v>54</v>
      </c>
      <c r="AC25" t="s">
        <v>59</v>
      </c>
      <c r="AE25">
        <f>CORREL(AE2:AE22,W2:W22)</f>
        <v>0.12796888909623005</v>
      </c>
    </row>
    <row r="26" spans="2:31" x14ac:dyDescent="0.35">
      <c r="AC26" t="s">
        <v>25</v>
      </c>
    </row>
    <row r="27" spans="2:31" x14ac:dyDescent="0.35">
      <c r="Z27" t="s">
        <v>53</v>
      </c>
    </row>
    <row r="28" spans="2:31" x14ac:dyDescent="0.35">
      <c r="Z28" t="s">
        <v>55</v>
      </c>
      <c r="AB28">
        <f>CORREL(AB2:AB22,AC2:AC22)</f>
        <v>-0.49574108552559459</v>
      </c>
      <c r="AE28">
        <f>CORREL(AE2:AE22,AC2:AC22)</f>
        <v>-0.383775538143758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gai Rottenberg</dc:creator>
  <cp:lastModifiedBy>Hagai Rottenberg</cp:lastModifiedBy>
  <dcterms:created xsi:type="dcterms:W3CDTF">2024-12-18T20:05:59Z</dcterms:created>
  <dcterms:modified xsi:type="dcterms:W3CDTF">2025-03-10T14:17:39Z</dcterms:modified>
</cp:coreProperties>
</file>